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iliang/Desktop/Revision of the CAR T paper/Revision for Nature/Manuscript/"/>
    </mc:Choice>
  </mc:AlternateContent>
  <xr:revisionPtr revIDLastSave="0" documentId="13_ncr:1_{1DD97BA0-C66D-0242-A731-B57C14ED24D2}" xr6:coauthVersionLast="47" xr6:coauthVersionMax="47" xr10:uidLastSave="{00000000-0000-0000-0000-000000000000}"/>
  <bookViews>
    <workbookView xWindow="35320" yWindow="3680" windowWidth="28800" windowHeight="17500" xr2:uid="{E2DDEDA1-D1A1-AB47-B1B5-58E2BECBF2B9}"/>
  </bookViews>
  <sheets>
    <sheet name="Quality Metrics of Libraries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" i="1" l="1"/>
  <c r="D11" i="1"/>
</calcChain>
</file>

<file path=xl/sharedStrings.xml><?xml version="1.0" encoding="utf-8"?>
<sst xmlns="http://schemas.openxmlformats.org/spreadsheetml/2006/main" count="30" uniqueCount="20">
  <si>
    <t>Sample ID</t>
  </si>
  <si>
    <t>Cell Number</t>
  </si>
  <si>
    <t>Median Genes per Cell</t>
  </si>
  <si>
    <t>Condition</t>
  </si>
  <si>
    <t>Mean Raw Read Pairs per Cell_ATAC</t>
  </si>
  <si>
    <t>Fraction of High-Quality Fragments in Cells</t>
  </si>
  <si>
    <t>Number of Peaks</t>
  </si>
  <si>
    <t>TSS Enrichment Score</t>
  </si>
  <si>
    <t>Fraction of High-Quality Fragments overlapping Peaks</t>
  </si>
  <si>
    <t>Mean Raw Read Pairs per Cell_Gene</t>
  </si>
  <si>
    <t>Median UMI Counts per Cell</t>
  </si>
  <si>
    <t>DC48</t>
  </si>
  <si>
    <t>N/A</t>
  </si>
  <si>
    <t>10ng/mL IL-4</t>
  </si>
  <si>
    <t>DC44</t>
  </si>
  <si>
    <t>DC43</t>
  </si>
  <si>
    <t>DC47</t>
  </si>
  <si>
    <t>DC71</t>
  </si>
  <si>
    <t>DC78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C00000"/>
      <name val="Arial"/>
      <family val="2"/>
    </font>
    <font>
      <sz val="12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0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3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C07D9-6CB4-E74A-8AA9-50B4B3C61851}">
  <dimension ref="A1:K11"/>
  <sheetViews>
    <sheetView tabSelected="1" zoomScale="92" zoomScaleNormal="92" workbookViewId="0">
      <selection activeCell="D18" sqref="D18"/>
    </sheetView>
  </sheetViews>
  <sheetFormatPr baseColWidth="10" defaultRowHeight="16" x14ac:dyDescent="0.2"/>
  <cols>
    <col min="1" max="1" width="10.6640625" customWidth="1"/>
    <col min="2" max="2" width="14.1640625" customWidth="1"/>
    <col min="3" max="3" width="12.83203125" customWidth="1"/>
    <col min="4" max="4" width="22.33203125" customWidth="1"/>
    <col min="5" max="5" width="25" customWidth="1"/>
    <col min="6" max="6" width="12.5" customWidth="1"/>
    <col min="7" max="7" width="16.33203125" customWidth="1"/>
    <col min="8" max="8" width="30.6640625" customWidth="1"/>
    <col min="9" max="9" width="22.33203125" customWidth="1"/>
    <col min="10" max="10" width="16.5" customWidth="1"/>
    <col min="11" max="11" width="15.33203125" customWidth="1"/>
  </cols>
  <sheetData>
    <row r="1" spans="1:11" s="5" customFormat="1" ht="38" customHeight="1" x14ac:dyDescent="0.2">
      <c r="A1" s="4" t="s">
        <v>0</v>
      </c>
      <c r="B1" s="4" t="s">
        <v>3</v>
      </c>
      <c r="C1" s="4" t="s">
        <v>1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5" t="s">
        <v>10</v>
      </c>
      <c r="K1" s="5" t="s">
        <v>2</v>
      </c>
    </row>
    <row r="2" spans="1:11" x14ac:dyDescent="0.2">
      <c r="A2" s="1" t="s">
        <v>15</v>
      </c>
      <c r="B2" s="1" t="s">
        <v>12</v>
      </c>
      <c r="C2" s="2">
        <v>6061</v>
      </c>
      <c r="D2" s="2">
        <v>24420</v>
      </c>
      <c r="E2" s="6">
        <v>0.92500000000000004</v>
      </c>
      <c r="F2" s="2">
        <v>163699</v>
      </c>
      <c r="G2" s="3">
        <v>9.9700000000000006</v>
      </c>
      <c r="H2" s="6">
        <v>0.65200000000000002</v>
      </c>
      <c r="I2" s="2">
        <v>19770</v>
      </c>
      <c r="J2" s="2">
        <v>3633</v>
      </c>
      <c r="K2" s="2">
        <v>1800</v>
      </c>
    </row>
    <row r="3" spans="1:11" x14ac:dyDescent="0.2">
      <c r="A3" s="1" t="s">
        <v>16</v>
      </c>
      <c r="B3" s="1" t="s">
        <v>12</v>
      </c>
      <c r="C3" s="2">
        <v>7280</v>
      </c>
      <c r="D3" s="2">
        <v>19412</v>
      </c>
      <c r="E3" s="6">
        <v>0.91200000000000003</v>
      </c>
      <c r="F3" s="2">
        <v>160077</v>
      </c>
      <c r="G3" s="1">
        <v>9.4700000000000006</v>
      </c>
      <c r="H3" s="6">
        <v>0.63600000000000001</v>
      </c>
      <c r="I3" s="2">
        <v>18021</v>
      </c>
      <c r="J3" s="2">
        <v>5002</v>
      </c>
      <c r="K3" s="2">
        <v>2439</v>
      </c>
    </row>
    <row r="4" spans="1:11" x14ac:dyDescent="0.2">
      <c r="A4" s="1" t="s">
        <v>15</v>
      </c>
      <c r="B4" s="1" t="s">
        <v>13</v>
      </c>
      <c r="C4" s="2">
        <v>8735</v>
      </c>
      <c r="D4" s="2">
        <v>14911</v>
      </c>
      <c r="E4" s="6">
        <v>0.96599999999999997</v>
      </c>
      <c r="F4" s="2">
        <v>146056</v>
      </c>
      <c r="G4" s="1">
        <v>9.1300000000000008</v>
      </c>
      <c r="H4" s="6">
        <v>0.60099999999999998</v>
      </c>
      <c r="I4" s="2">
        <v>14131</v>
      </c>
      <c r="J4" s="2">
        <v>4379</v>
      </c>
      <c r="K4" s="2">
        <v>2300</v>
      </c>
    </row>
    <row r="5" spans="1:11" x14ac:dyDescent="0.2">
      <c r="A5" s="1" t="s">
        <v>16</v>
      </c>
      <c r="B5" s="1" t="s">
        <v>13</v>
      </c>
      <c r="C5" s="2">
        <v>7748</v>
      </c>
      <c r="D5" s="2">
        <v>14928</v>
      </c>
      <c r="E5" s="6">
        <v>0.93500000000000005</v>
      </c>
      <c r="F5" s="2">
        <v>142603</v>
      </c>
      <c r="G5" s="1">
        <v>8.7799999999999994</v>
      </c>
      <c r="H5" s="6">
        <v>0.59</v>
      </c>
      <c r="I5" s="2">
        <v>12590</v>
      </c>
      <c r="J5" s="2">
        <v>4180</v>
      </c>
      <c r="K5" s="2">
        <v>2209</v>
      </c>
    </row>
    <row r="6" spans="1:11" x14ac:dyDescent="0.2">
      <c r="A6" s="1" t="s">
        <v>14</v>
      </c>
      <c r="B6" s="1" t="s">
        <v>12</v>
      </c>
      <c r="C6" s="2">
        <v>11781</v>
      </c>
      <c r="D6" s="2">
        <v>23193</v>
      </c>
      <c r="E6" s="6">
        <v>0.94199999999999995</v>
      </c>
      <c r="F6" s="2">
        <v>192164</v>
      </c>
      <c r="G6" s="1">
        <v>9.2200000000000006</v>
      </c>
      <c r="H6" s="6">
        <v>0.623</v>
      </c>
      <c r="I6" s="2">
        <v>9396</v>
      </c>
      <c r="J6" s="2">
        <v>3058</v>
      </c>
      <c r="K6" s="2">
        <v>1737</v>
      </c>
    </row>
    <row r="7" spans="1:11" x14ac:dyDescent="0.2">
      <c r="A7" s="1" t="s">
        <v>14</v>
      </c>
      <c r="B7" s="1" t="s">
        <v>13</v>
      </c>
      <c r="C7" s="2">
        <v>9104</v>
      </c>
      <c r="D7" s="2">
        <v>27103</v>
      </c>
      <c r="E7" s="6">
        <v>0.95199999999999996</v>
      </c>
      <c r="F7" s="2">
        <v>189210</v>
      </c>
      <c r="G7" s="1">
        <v>9.52</v>
      </c>
      <c r="H7" s="6">
        <v>0.63700000000000001</v>
      </c>
      <c r="I7" s="2">
        <v>9590</v>
      </c>
      <c r="J7" s="2">
        <v>3277</v>
      </c>
      <c r="K7" s="2">
        <v>1825</v>
      </c>
    </row>
    <row r="8" spans="1:11" x14ac:dyDescent="0.2">
      <c r="A8" s="1" t="s">
        <v>11</v>
      </c>
      <c r="B8" s="1" t="s">
        <v>12</v>
      </c>
      <c r="C8" s="2">
        <v>7920</v>
      </c>
      <c r="D8" s="2">
        <v>34013</v>
      </c>
      <c r="E8" s="6">
        <v>0.94799999999999995</v>
      </c>
      <c r="F8" s="2">
        <v>200668</v>
      </c>
      <c r="G8" s="1">
        <v>10.4</v>
      </c>
      <c r="H8" s="6">
        <v>0.68899999999999995</v>
      </c>
      <c r="I8" s="2">
        <v>15251</v>
      </c>
      <c r="J8" s="2">
        <v>4446</v>
      </c>
      <c r="K8" s="2">
        <v>2142</v>
      </c>
    </row>
    <row r="9" spans="1:11" x14ac:dyDescent="0.2">
      <c r="A9" s="1" t="s">
        <v>17</v>
      </c>
      <c r="B9" s="1" t="s">
        <v>12</v>
      </c>
      <c r="C9" s="2">
        <v>7489</v>
      </c>
      <c r="D9" s="2">
        <v>35551</v>
      </c>
      <c r="E9" s="6">
        <v>0.92</v>
      </c>
      <c r="F9" s="2">
        <v>206753</v>
      </c>
      <c r="G9" s="1">
        <v>9.75</v>
      </c>
      <c r="H9" s="6">
        <v>0.64400000000000002</v>
      </c>
      <c r="I9" s="2">
        <v>15257</v>
      </c>
      <c r="J9" s="2">
        <v>4298</v>
      </c>
      <c r="K9" s="2">
        <v>2144</v>
      </c>
    </row>
    <row r="10" spans="1:11" x14ac:dyDescent="0.2">
      <c r="A10" s="1" t="s">
        <v>18</v>
      </c>
      <c r="B10" s="1" t="s">
        <v>12</v>
      </c>
      <c r="C10" s="2">
        <v>11547</v>
      </c>
      <c r="D10" s="2">
        <v>25215</v>
      </c>
      <c r="E10" s="6">
        <v>0.91700000000000004</v>
      </c>
      <c r="F10" s="2">
        <v>205486</v>
      </c>
      <c r="G10" s="1">
        <v>9.4700000000000006</v>
      </c>
      <c r="H10" s="6">
        <v>0.64500000000000002</v>
      </c>
      <c r="I10" s="2">
        <v>9800</v>
      </c>
      <c r="J10" s="2">
        <v>2676</v>
      </c>
      <c r="K10" s="2">
        <v>1453</v>
      </c>
    </row>
    <row r="11" spans="1:11" x14ac:dyDescent="0.2">
      <c r="A11" s="7" t="s">
        <v>19</v>
      </c>
      <c r="B11" s="8"/>
      <c r="C11" s="8"/>
      <c r="D11" s="9">
        <f>AVERAGE(D2:D10)</f>
        <v>24305.111111111109</v>
      </c>
      <c r="E11" s="10"/>
      <c r="F11" s="10"/>
      <c r="G11" s="10"/>
      <c r="H11" s="10"/>
      <c r="I11" s="9">
        <f>AVERAGE(I2:I10)</f>
        <v>13756.22222222222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lity Metrics of Librari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liang Bai</dc:creator>
  <cp:lastModifiedBy>Bai, Zhiliang</cp:lastModifiedBy>
  <dcterms:created xsi:type="dcterms:W3CDTF">2022-01-31T16:02:27Z</dcterms:created>
  <dcterms:modified xsi:type="dcterms:W3CDTF">2024-02-19T22:06:52Z</dcterms:modified>
</cp:coreProperties>
</file>